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D:\PhD_work\work_after_restore\Figures_and_tables_for_my_paper_2020\WRITE_UP\supp_files\"/>
    </mc:Choice>
  </mc:AlternateContent>
  <xr:revisionPtr revIDLastSave="0" documentId="13_ncr:1_{DE923CDA-F987-41A2-9FEB-4A4248AC8C3B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FDR_estimates_combined_se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3" i="1" l="1"/>
  <c r="X4" i="1"/>
  <c r="X5" i="1"/>
  <c r="X6" i="1"/>
  <c r="W3" i="1"/>
  <c r="W4" i="1"/>
  <c r="W5" i="1"/>
  <c r="W6" i="1"/>
  <c r="W7" i="1"/>
  <c r="W2" i="1"/>
  <c r="U2" i="1"/>
  <c r="R8" i="1"/>
  <c r="P8" i="1"/>
  <c r="N8" i="1"/>
  <c r="L8" i="1"/>
  <c r="J8" i="1"/>
  <c r="H8" i="1"/>
  <c r="G8" i="1"/>
  <c r="E8" i="1"/>
  <c r="D8" i="1"/>
  <c r="B8" i="1"/>
  <c r="U7" i="1"/>
  <c r="L7" i="1"/>
  <c r="V7" i="1" s="1"/>
  <c r="V6" i="1"/>
  <c r="U6" i="1"/>
  <c r="R6" i="1"/>
  <c r="L6" i="1"/>
  <c r="G6" i="1"/>
  <c r="D6" i="1"/>
  <c r="U5" i="1"/>
  <c r="T5" i="1"/>
  <c r="R5" i="1"/>
  <c r="V5" i="1" s="1"/>
  <c r="P5" i="1"/>
  <c r="N5" i="1"/>
  <c r="L5" i="1"/>
  <c r="J5" i="1"/>
  <c r="G5" i="1"/>
  <c r="D5" i="1"/>
  <c r="V4" i="1"/>
  <c r="U4" i="1"/>
  <c r="T4" i="1"/>
  <c r="R4" i="1"/>
  <c r="P4" i="1"/>
  <c r="N4" i="1"/>
  <c r="L4" i="1"/>
  <c r="J4" i="1"/>
  <c r="G4" i="1"/>
  <c r="D4" i="1"/>
  <c r="U3" i="1"/>
  <c r="T3" i="1"/>
  <c r="R3" i="1"/>
  <c r="P3" i="1"/>
  <c r="N3" i="1"/>
  <c r="L3" i="1"/>
  <c r="J3" i="1"/>
  <c r="V3" i="1" s="1"/>
  <c r="G3" i="1"/>
  <c r="D3" i="1"/>
  <c r="V2" i="1"/>
  <c r="V8" i="1" l="1"/>
</calcChain>
</file>

<file path=xl/sharedStrings.xml><?xml version="1.0" encoding="utf-8"?>
<sst xmlns="http://schemas.openxmlformats.org/spreadsheetml/2006/main" count="43" uniqueCount="31">
  <si>
    <t>Phosphorylation confidence set</t>
  </si>
  <si>
    <t>Ser count</t>
  </si>
  <si>
    <t>Ser FDR (%)</t>
  </si>
  <si>
    <t>Ser TP count</t>
  </si>
  <si>
    <t>Thr count</t>
  </si>
  <si>
    <t>Thr FDR (%)</t>
  </si>
  <si>
    <t>Thr TP count</t>
  </si>
  <si>
    <t>Tyr count</t>
  </si>
  <si>
    <t>Tyr FDR (%)</t>
  </si>
  <si>
    <t>Tyr TP count</t>
  </si>
  <si>
    <t>High in PSP and PA</t>
  </si>
  <si>
    <t>High in PSP or PA</t>
  </si>
  <si>
    <t>Medium in PSP and/or PA</t>
  </si>
  <si>
    <t>Low in PSP and/or PA</t>
  </si>
  <si>
    <t>Other in PA; No evidence in PSP</t>
  </si>
  <si>
    <t>Not phosphorylated in PA; No evidence in PSP</t>
  </si>
  <si>
    <t>Total</t>
  </si>
  <si>
    <t>Tyr FDR (I at -1 using "Other" as negative)</t>
  </si>
  <si>
    <t>Tyr FDR (D at -1 using "Other" as negative)</t>
  </si>
  <si>
    <t>Tyr FDR (A at +1 using "Other" as negative)</t>
  </si>
  <si>
    <t>Tyr FDR (D at +1 using "Other" as negative)</t>
  </si>
  <si>
    <t>Tyr FDR (E at +1 using "NP" as negative)</t>
  </si>
  <si>
    <t>Thr FDR (P at +1)</t>
  </si>
  <si>
    <t>Ser FDR (P at +1)</t>
  </si>
  <si>
    <t>Category (method used for FDR estimate)</t>
  </si>
  <si>
    <t>Tyr FDR (V at -1 using "Other" as negative)</t>
  </si>
  <si>
    <t>Tyr FDR SD</t>
  </si>
  <si>
    <t>Tyr FDR (%) Mean</t>
  </si>
  <si>
    <t>95% Confidence interval</t>
  </si>
  <si>
    <t>NA</t>
  </si>
  <si>
    <t>Mean Tyr FDR/TP with SD and conf. interv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E8CD06"/>
        <bgColor indexed="64"/>
      </patternFill>
    </fill>
    <fill>
      <patternFill patternType="solid">
        <fgColor rgb="FFFFFFE7"/>
        <bgColor indexed="64"/>
      </patternFill>
    </fill>
    <fill>
      <patternFill patternType="solid">
        <fgColor rgb="FFFF7757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0" borderId="0" xfId="0" applyFont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1" fontId="0" fillId="2" borderId="7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1" fontId="0" fillId="3" borderId="6" xfId="0" applyNumberFormat="1" applyFill="1" applyBorder="1" applyAlignment="1">
      <alignment horizontal="center"/>
    </xf>
    <xf numFmtId="1" fontId="0" fillId="3" borderId="7" xfId="0" applyNumberForma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1" fontId="0" fillId="8" borderId="6" xfId="0" applyNumberFormat="1" applyFill="1" applyBorder="1" applyAlignment="1">
      <alignment horizontal="center"/>
    </xf>
    <xf numFmtId="1" fontId="0" fillId="8" borderId="7" xfId="0" applyNumberFormat="1" applyFill="1" applyBorder="1" applyAlignment="1">
      <alignment horizontal="center"/>
    </xf>
    <xf numFmtId="1" fontId="0" fillId="8" borderId="8" xfId="0" applyNumberForma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164" fontId="0" fillId="4" borderId="5" xfId="0" applyNumberFormat="1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1" fontId="0" fillId="4" borderId="6" xfId="0" applyNumberForma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1" fontId="0" fillId="5" borderId="6" xfId="0" applyNumberFormat="1" applyFill="1" applyBorder="1" applyAlignment="1">
      <alignment horizontal="center"/>
    </xf>
    <xf numFmtId="164" fontId="0" fillId="5" borderId="5" xfId="0" applyNumberFormat="1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1" fontId="0" fillId="6" borderId="6" xfId="0" applyNumberFormat="1" applyFill="1" applyBorder="1" applyAlignment="1">
      <alignment horizontal="center"/>
    </xf>
    <xf numFmtId="164" fontId="0" fillId="6" borderId="5" xfId="0" applyNumberFormat="1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1" fontId="2" fillId="2" borderId="9" xfId="0" applyNumberFormat="1" applyFont="1" applyFill="1" applyBorder="1" applyAlignment="1">
      <alignment horizontal="center"/>
    </xf>
    <xf numFmtId="1" fontId="2" fillId="3" borderId="9" xfId="0" applyNumberFormat="1" applyFont="1" applyFill="1" applyBorder="1" applyAlignment="1">
      <alignment horizontal="center"/>
    </xf>
    <xf numFmtId="1" fontId="2" fillId="8" borderId="9" xfId="0" applyNumberFormat="1" applyFont="1" applyFill="1" applyBorder="1" applyAlignment="1">
      <alignment horizontal="center"/>
    </xf>
    <xf numFmtId="1" fontId="2" fillId="4" borderId="9" xfId="0" applyNumberFormat="1" applyFont="1" applyFill="1" applyBorder="1" applyAlignment="1">
      <alignment horizontal="center"/>
    </xf>
    <xf numFmtId="1" fontId="2" fillId="5" borderId="9" xfId="0" applyNumberFormat="1" applyFont="1" applyFill="1" applyBorder="1" applyAlignment="1">
      <alignment horizontal="center"/>
    </xf>
    <xf numFmtId="1" fontId="2" fillId="6" borderId="9" xfId="0" applyNumberFormat="1" applyFont="1" applyFill="1" applyBorder="1" applyAlignment="1">
      <alignment horizontal="center"/>
    </xf>
    <xf numFmtId="0" fontId="1" fillId="0" borderId="10" xfId="0" applyFont="1" applyBorder="1"/>
    <xf numFmtId="0" fontId="1" fillId="9" borderId="2" xfId="0" applyFont="1" applyFill="1" applyBorder="1" applyAlignment="1">
      <alignment horizontal="center"/>
    </xf>
    <xf numFmtId="0" fontId="1" fillId="0" borderId="11" xfId="0" applyFont="1" applyBorder="1"/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8" borderId="0" xfId="0" applyNumberFormat="1" applyFill="1" applyAlignment="1">
      <alignment horizontal="center"/>
    </xf>
    <xf numFmtId="164" fontId="0" fillId="7" borderId="5" xfId="0" applyNumberFormat="1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164" fontId="0" fillId="9" borderId="5" xfId="0" applyNumberFormat="1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1" fontId="0" fillId="7" borderId="6" xfId="0" applyNumberFormat="1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1" fillId="0" borderId="12" xfId="0" applyFont="1" applyBorder="1"/>
    <xf numFmtId="0" fontId="0" fillId="7" borderId="7" xfId="0" applyFill="1" applyBorder="1" applyAlignment="1">
      <alignment horizontal="center"/>
    </xf>
    <xf numFmtId="1" fontId="2" fillId="7" borderId="9" xfId="0" applyNumberFormat="1" applyFont="1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0" fontId="1" fillId="0" borderId="1" xfId="0" applyFont="1" applyBorder="1"/>
    <xf numFmtId="1" fontId="0" fillId="0" borderId="0" xfId="0" applyNumberFormat="1"/>
    <xf numFmtId="0" fontId="1" fillId="9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1" fontId="0" fillId="9" borderId="0" xfId="0" applyNumberFormat="1" applyFill="1" applyBorder="1" applyAlignment="1">
      <alignment horizontal="center"/>
    </xf>
    <xf numFmtId="1" fontId="2" fillId="9" borderId="8" xfId="0" applyNumberFormat="1" applyFont="1" applyFill="1" applyBorder="1" applyAlignment="1">
      <alignment horizontal="center"/>
    </xf>
    <xf numFmtId="0" fontId="1" fillId="10" borderId="4" xfId="0" applyFont="1" applyFill="1" applyBorder="1" applyAlignment="1">
      <alignment horizontal="center"/>
    </xf>
    <xf numFmtId="0" fontId="0" fillId="10" borderId="6" xfId="0" applyFill="1" applyBorder="1" applyAlignment="1">
      <alignment horizontal="center"/>
    </xf>
    <xf numFmtId="0" fontId="0" fillId="10" borderId="9" xfId="0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10" borderId="3" xfId="0" applyFont="1" applyFill="1" applyBorder="1" applyAlignment="1">
      <alignment horizontal="center"/>
    </xf>
    <xf numFmtId="164" fontId="0" fillId="10" borderId="5" xfId="0" applyNumberFormat="1" applyFill="1" applyBorder="1" applyAlignment="1">
      <alignment horizontal="center"/>
    </xf>
    <xf numFmtId="1" fontId="0" fillId="10" borderId="0" xfId="0" applyNumberFormat="1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164" fontId="0" fillId="10" borderId="0" xfId="0" applyNumberFormat="1" applyFill="1" applyBorder="1" applyAlignment="1">
      <alignment horizontal="center"/>
    </xf>
    <xf numFmtId="2" fontId="0" fillId="10" borderId="0" xfId="0" applyNumberFormat="1" applyFill="1" applyBorder="1" applyAlignment="1">
      <alignment horizontal="center"/>
    </xf>
    <xf numFmtId="0" fontId="0" fillId="10" borderId="7" xfId="0" applyFill="1" applyBorder="1" applyAlignment="1">
      <alignment horizontal="center"/>
    </xf>
    <xf numFmtId="1" fontId="2" fillId="10" borderId="8" xfId="0" applyNumberFormat="1" applyFont="1" applyFill="1" applyBorder="1" applyAlignment="1">
      <alignment horizontal="center"/>
    </xf>
    <xf numFmtId="0" fontId="0" fillId="10" borderId="8" xfId="0" applyFill="1" applyBorder="1" applyAlignment="1">
      <alignment horizontal="center"/>
    </xf>
    <xf numFmtId="2" fontId="0" fillId="10" borderId="6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757"/>
      <color rgb="FFFFFFCC"/>
      <color rgb="FFFFFF99"/>
      <color rgb="FFE8CD06"/>
      <color rgb="FFFFFF66"/>
      <color rgb="FFFFFF00"/>
      <color rgb="FFCC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1"/>
  <sheetViews>
    <sheetView tabSelected="1" zoomScale="80" zoomScaleNormal="80" workbookViewId="0">
      <selection activeCell="I24" sqref="I24"/>
    </sheetView>
  </sheetViews>
  <sheetFormatPr defaultRowHeight="14.4" x14ac:dyDescent="0.3"/>
  <cols>
    <col min="1" max="1" width="40.5546875" bestFit="1" customWidth="1"/>
    <col min="2" max="2" width="9" bestFit="1" customWidth="1"/>
    <col min="3" max="3" width="10.5546875" bestFit="1" customWidth="1"/>
    <col min="4" max="4" width="11.5546875" bestFit="1" customWidth="1"/>
    <col min="5" max="5" width="9.109375" bestFit="1" customWidth="1"/>
    <col min="6" max="6" width="10.6640625" bestFit="1" customWidth="1"/>
    <col min="7" max="7" width="11.6640625" bestFit="1" customWidth="1"/>
    <col min="8" max="8" width="9" bestFit="1" customWidth="1"/>
    <col min="9" max="9" width="11.109375" bestFit="1" customWidth="1"/>
    <col min="10" max="10" width="11.88671875" bestFit="1" customWidth="1"/>
    <col min="11" max="11" width="11.109375" bestFit="1" customWidth="1"/>
    <col min="12" max="12" width="11.88671875" bestFit="1" customWidth="1"/>
    <col min="13" max="13" width="11.109375" bestFit="1" customWidth="1"/>
    <col min="14" max="14" width="11.88671875" bestFit="1" customWidth="1"/>
    <col min="15" max="15" width="11.109375" bestFit="1" customWidth="1"/>
    <col min="16" max="16" width="11.88671875" bestFit="1" customWidth="1"/>
    <col min="17" max="17" width="10.77734375" bestFit="1" customWidth="1"/>
    <col min="18" max="18" width="11.6640625" bestFit="1" customWidth="1"/>
    <col min="19" max="19" width="10.77734375" bestFit="1" customWidth="1"/>
    <col min="20" max="20" width="11.6640625" bestFit="1" customWidth="1"/>
    <col min="21" max="21" width="16.21875" bestFit="1" customWidth="1"/>
    <col min="22" max="22" width="11.5546875" bestFit="1" customWidth="1"/>
    <col min="23" max="23" width="10" bestFit="1" customWidth="1"/>
    <col min="24" max="24" width="22.21875" bestFit="1" customWidth="1"/>
  </cols>
  <sheetData>
    <row r="1" spans="1:24" x14ac:dyDescent="0.3">
      <c r="A1" s="62" t="s">
        <v>0</v>
      </c>
      <c r="B1" s="2" t="s">
        <v>1</v>
      </c>
      <c r="C1" s="3" t="s">
        <v>2</v>
      </c>
      <c r="D1" s="4" t="s">
        <v>3</v>
      </c>
      <c r="E1" s="10" t="s">
        <v>4</v>
      </c>
      <c r="F1" s="11" t="s">
        <v>5</v>
      </c>
      <c r="G1" s="12" t="s">
        <v>6</v>
      </c>
      <c r="H1" s="18" t="s">
        <v>7</v>
      </c>
      <c r="I1" s="19" t="s">
        <v>8</v>
      </c>
      <c r="J1" s="20" t="s">
        <v>9</v>
      </c>
      <c r="K1" s="26" t="s">
        <v>8</v>
      </c>
      <c r="L1" s="27" t="s">
        <v>9</v>
      </c>
      <c r="M1" s="33" t="s">
        <v>8</v>
      </c>
      <c r="N1" s="34" t="s">
        <v>9</v>
      </c>
      <c r="O1" s="40" t="s">
        <v>8</v>
      </c>
      <c r="P1" s="41" t="s">
        <v>9</v>
      </c>
      <c r="Q1" s="47" t="s">
        <v>8</v>
      </c>
      <c r="R1" s="48" t="s">
        <v>9</v>
      </c>
      <c r="S1" s="63" t="s">
        <v>8</v>
      </c>
      <c r="T1" s="82" t="s">
        <v>9</v>
      </c>
      <c r="U1" s="89" t="s">
        <v>27</v>
      </c>
      <c r="V1" s="90" t="s">
        <v>9</v>
      </c>
      <c r="W1" s="90" t="s">
        <v>26</v>
      </c>
      <c r="X1" s="86" t="s">
        <v>28</v>
      </c>
    </row>
    <row r="2" spans="1:24" x14ac:dyDescent="0.3">
      <c r="A2" s="64" t="s">
        <v>10</v>
      </c>
      <c r="B2" s="5">
        <v>16978</v>
      </c>
      <c r="C2" s="65">
        <v>0</v>
      </c>
      <c r="D2" s="6">
        <v>16978</v>
      </c>
      <c r="E2" s="13">
        <v>2747</v>
      </c>
      <c r="F2" s="66">
        <v>0</v>
      </c>
      <c r="G2" s="14">
        <v>2747</v>
      </c>
      <c r="H2" s="21">
        <v>986</v>
      </c>
      <c r="I2" s="67">
        <v>0</v>
      </c>
      <c r="J2" s="22">
        <v>986</v>
      </c>
      <c r="K2" s="28">
        <v>0</v>
      </c>
      <c r="L2" s="29">
        <v>986</v>
      </c>
      <c r="M2" s="38">
        <v>0</v>
      </c>
      <c r="N2" s="36">
        <v>986</v>
      </c>
      <c r="O2" s="45">
        <v>0</v>
      </c>
      <c r="P2" s="43">
        <v>986</v>
      </c>
      <c r="Q2" s="68">
        <v>0</v>
      </c>
      <c r="R2" s="69">
        <v>986</v>
      </c>
      <c r="S2" s="70">
        <v>0</v>
      </c>
      <c r="T2" s="83">
        <v>986</v>
      </c>
      <c r="U2" s="91">
        <f>AVERAGE(I2,K2,M2,O2,Q2,S2)</f>
        <v>0</v>
      </c>
      <c r="V2" s="92">
        <f>AVERAGE(J2,L2,N2,P2,R2,T2)</f>
        <v>986</v>
      </c>
      <c r="W2" s="93">
        <f>STDEV(I2,K2,M2,O2,Q2,S2)</f>
        <v>0</v>
      </c>
      <c r="X2" s="87" t="s">
        <v>29</v>
      </c>
    </row>
    <row r="3" spans="1:24" x14ac:dyDescent="0.3">
      <c r="A3" s="64" t="s">
        <v>11</v>
      </c>
      <c r="B3" s="5">
        <v>24536</v>
      </c>
      <c r="C3" s="65">
        <v>43</v>
      </c>
      <c r="D3" s="7">
        <f>(100-C3)*B3/100</f>
        <v>13985.52</v>
      </c>
      <c r="E3" s="13">
        <v>6871</v>
      </c>
      <c r="F3" s="66">
        <v>55.1</v>
      </c>
      <c r="G3" s="15">
        <f>(100-F3)*E3/100</f>
        <v>3085.0789999999997</v>
      </c>
      <c r="H3" s="21">
        <v>8960</v>
      </c>
      <c r="I3" s="67">
        <v>51.8</v>
      </c>
      <c r="J3" s="23">
        <f>(100-I3)*H3/100</f>
        <v>4318.72</v>
      </c>
      <c r="K3" s="28">
        <v>29</v>
      </c>
      <c r="L3" s="30">
        <f>(100-K3)*H3/100</f>
        <v>6361.6</v>
      </c>
      <c r="M3" s="35">
        <v>64.400000000000006</v>
      </c>
      <c r="N3" s="37">
        <f>(100-M3)*H3/100</f>
        <v>3189.7599999999993</v>
      </c>
      <c r="O3" s="42">
        <v>45.1</v>
      </c>
      <c r="P3" s="44">
        <f>(100-O3)*H3/100</f>
        <v>4919.04</v>
      </c>
      <c r="Q3" s="71">
        <v>52.7</v>
      </c>
      <c r="R3" s="72">
        <f>(100-Q3)*H3/100</f>
        <v>4238.08</v>
      </c>
      <c r="S3" s="73">
        <v>49.2</v>
      </c>
      <c r="T3" s="84">
        <f>(100-S3)*H3/100</f>
        <v>4551.68</v>
      </c>
      <c r="U3" s="91">
        <f t="shared" ref="U3:V7" si="0">AVERAGE(I3,K3,M3,O3,Q3,S3)</f>
        <v>48.699999999999996</v>
      </c>
      <c r="V3" s="92">
        <f t="shared" si="0"/>
        <v>4596.4799999999996</v>
      </c>
      <c r="W3" s="94">
        <f t="shared" ref="W3:W7" si="1">STDEV(I3,K3,M3,O3,Q3,S3)</f>
        <v>11.605171261123219</v>
      </c>
      <c r="X3" s="99">
        <f t="shared" ref="X3:X7" si="2">_xlfn.CONFIDENCE.NORM(0.05,W3,6)</f>
        <v>9.2859003689382558</v>
      </c>
    </row>
    <row r="4" spans="1:24" x14ac:dyDescent="0.3">
      <c r="A4" s="64" t="s">
        <v>12</v>
      </c>
      <c r="B4" s="5">
        <v>35126</v>
      </c>
      <c r="C4" s="65">
        <v>67.5</v>
      </c>
      <c r="D4" s="7">
        <f t="shared" ref="D4:D6" si="3">(100-C4)*B4/100</f>
        <v>11415.95</v>
      </c>
      <c r="E4" s="13">
        <v>13253</v>
      </c>
      <c r="F4" s="66">
        <v>81.8</v>
      </c>
      <c r="G4" s="15">
        <f t="shared" ref="G4:G6" si="4">(100-F4)*E4/100</f>
        <v>2412.0460000000003</v>
      </c>
      <c r="H4" s="21">
        <v>7471</v>
      </c>
      <c r="I4" s="67">
        <v>60.2</v>
      </c>
      <c r="J4" s="23">
        <f t="shared" ref="J4:J5" si="5">(100-I4)*H4/100</f>
        <v>2973.4580000000001</v>
      </c>
      <c r="K4" s="31">
        <v>62.9</v>
      </c>
      <c r="L4" s="30">
        <f t="shared" ref="L4:L7" si="6">(100-K4)*H4/100</f>
        <v>2771.7410000000004</v>
      </c>
      <c r="M4" s="38">
        <v>74</v>
      </c>
      <c r="N4" s="37">
        <f t="shared" ref="N4:N5" si="7">(100-M4)*H4/100</f>
        <v>1942.46</v>
      </c>
      <c r="O4" s="42">
        <v>74.5</v>
      </c>
      <c r="P4" s="44">
        <f t="shared" ref="P4:P5" si="8">(100-O4)*H4/100</f>
        <v>1905.105</v>
      </c>
      <c r="Q4" s="71">
        <v>70.3</v>
      </c>
      <c r="R4" s="72">
        <f t="shared" ref="R4:R6" si="9">(100-Q4)*H4/100</f>
        <v>2218.8870000000002</v>
      </c>
      <c r="S4" s="73">
        <v>74.599999999999994</v>
      </c>
      <c r="T4" s="84">
        <f t="shared" ref="T4:T5" si="10">(100-S4)*H4/100</f>
        <v>1897.6340000000005</v>
      </c>
      <c r="U4" s="91">
        <f t="shared" si="0"/>
        <v>69.416666666666671</v>
      </c>
      <c r="V4" s="92">
        <f t="shared" si="0"/>
        <v>2284.8808333333336</v>
      </c>
      <c r="W4" s="95">
        <f t="shared" si="1"/>
        <v>6.3546570848997543</v>
      </c>
      <c r="X4" s="99">
        <f t="shared" si="2"/>
        <v>5.0846912330215366</v>
      </c>
    </row>
    <row r="5" spans="1:24" x14ac:dyDescent="0.3">
      <c r="A5" s="64" t="s">
        <v>13</v>
      </c>
      <c r="B5" s="5">
        <v>65975</v>
      </c>
      <c r="C5" s="65">
        <v>86.1</v>
      </c>
      <c r="D5" s="7">
        <f t="shared" si="3"/>
        <v>9170.5250000000033</v>
      </c>
      <c r="E5" s="13">
        <v>35680</v>
      </c>
      <c r="F5" s="66">
        <v>95.4</v>
      </c>
      <c r="G5" s="15">
        <f t="shared" si="4"/>
        <v>1641.2799999999979</v>
      </c>
      <c r="H5" s="21">
        <v>20333</v>
      </c>
      <c r="I5" s="67">
        <v>68.7</v>
      </c>
      <c r="J5" s="23">
        <f t="shared" si="5"/>
        <v>6364.2289999999994</v>
      </c>
      <c r="K5" s="31">
        <v>80.599999999999994</v>
      </c>
      <c r="L5" s="30">
        <f t="shared" si="6"/>
        <v>3944.6020000000012</v>
      </c>
      <c r="M5" s="35">
        <v>83.6</v>
      </c>
      <c r="N5" s="37">
        <f t="shared" si="7"/>
        <v>3334.6120000000014</v>
      </c>
      <c r="O5" s="42">
        <v>96.1</v>
      </c>
      <c r="P5" s="44">
        <f t="shared" si="8"/>
        <v>792.9870000000011</v>
      </c>
      <c r="Q5" s="71">
        <v>94.5</v>
      </c>
      <c r="R5" s="72">
        <f t="shared" si="9"/>
        <v>1118.3150000000001</v>
      </c>
      <c r="S5" s="73">
        <v>69.5</v>
      </c>
      <c r="T5" s="84">
        <f t="shared" si="10"/>
        <v>6201.5649999999996</v>
      </c>
      <c r="U5" s="91">
        <f t="shared" si="0"/>
        <v>82.166666666666671</v>
      </c>
      <c r="V5" s="92">
        <f t="shared" si="0"/>
        <v>3626.0516666666667</v>
      </c>
      <c r="W5" s="94">
        <f t="shared" si="1"/>
        <v>11.769055470455877</v>
      </c>
      <c r="X5" s="99">
        <f t="shared" si="2"/>
        <v>9.4170326379641587</v>
      </c>
    </row>
    <row r="6" spans="1:24" x14ac:dyDescent="0.3">
      <c r="A6" s="64" t="s">
        <v>14</v>
      </c>
      <c r="B6" s="5">
        <v>60221</v>
      </c>
      <c r="C6" s="65">
        <v>92.1</v>
      </c>
      <c r="D6" s="7">
        <f t="shared" si="3"/>
        <v>4757.4590000000035</v>
      </c>
      <c r="E6" s="13">
        <v>35000</v>
      </c>
      <c r="F6" s="66">
        <v>98.8</v>
      </c>
      <c r="G6" s="15">
        <f t="shared" si="4"/>
        <v>420.00000000000102</v>
      </c>
      <c r="H6" s="21">
        <v>10009</v>
      </c>
      <c r="I6" s="67">
        <v>100</v>
      </c>
      <c r="J6" s="22">
        <v>0</v>
      </c>
      <c r="K6" s="28">
        <v>100</v>
      </c>
      <c r="L6" s="29">
        <f t="shared" si="6"/>
        <v>0</v>
      </c>
      <c r="M6" s="38">
        <v>100</v>
      </c>
      <c r="N6" s="37">
        <v>0</v>
      </c>
      <c r="O6" s="45">
        <v>100</v>
      </c>
      <c r="P6" s="43">
        <v>0</v>
      </c>
      <c r="Q6" s="71">
        <v>86.6</v>
      </c>
      <c r="R6" s="72">
        <f t="shared" si="9"/>
        <v>1341.2060000000006</v>
      </c>
      <c r="S6" s="73">
        <v>100</v>
      </c>
      <c r="T6" s="83">
        <v>0</v>
      </c>
      <c r="U6" s="91">
        <f t="shared" si="0"/>
        <v>97.766666666666666</v>
      </c>
      <c r="V6" s="92">
        <f t="shared" si="0"/>
        <v>223.53433333333342</v>
      </c>
      <c r="W6" s="95">
        <f t="shared" si="1"/>
        <v>5.4705270922157672</v>
      </c>
      <c r="X6" s="99">
        <f t="shared" si="2"/>
        <v>4.3772528988061223</v>
      </c>
    </row>
    <row r="7" spans="1:24" x14ac:dyDescent="0.3">
      <c r="A7" s="64" t="s">
        <v>15</v>
      </c>
      <c r="B7" s="5">
        <v>13892</v>
      </c>
      <c r="C7" s="65">
        <v>100</v>
      </c>
      <c r="D7" s="6">
        <v>0</v>
      </c>
      <c r="E7" s="13">
        <v>8462</v>
      </c>
      <c r="F7" s="66">
        <v>100</v>
      </c>
      <c r="G7" s="14">
        <v>0</v>
      </c>
      <c r="H7" s="21">
        <v>2184</v>
      </c>
      <c r="I7" s="67">
        <v>100</v>
      </c>
      <c r="J7" s="22">
        <v>0</v>
      </c>
      <c r="K7" s="28">
        <v>100</v>
      </c>
      <c r="L7" s="29">
        <f t="shared" si="6"/>
        <v>0</v>
      </c>
      <c r="M7" s="38">
        <v>100</v>
      </c>
      <c r="N7" s="37">
        <v>0</v>
      </c>
      <c r="O7" s="45">
        <v>100</v>
      </c>
      <c r="P7" s="43">
        <v>0</v>
      </c>
      <c r="Q7" s="71">
        <v>100</v>
      </c>
      <c r="R7" s="69">
        <v>0</v>
      </c>
      <c r="S7" s="73">
        <v>100</v>
      </c>
      <c r="T7" s="83">
        <v>0</v>
      </c>
      <c r="U7" s="91">
        <f t="shared" si="0"/>
        <v>100</v>
      </c>
      <c r="V7" s="92">
        <f t="shared" si="0"/>
        <v>0</v>
      </c>
      <c r="W7" s="93">
        <f t="shared" si="1"/>
        <v>0</v>
      </c>
      <c r="X7" s="87" t="s">
        <v>29</v>
      </c>
    </row>
    <row r="8" spans="1:24" ht="18" x14ac:dyDescent="0.35">
      <c r="A8" s="74" t="s">
        <v>16</v>
      </c>
      <c r="B8" s="8">
        <f t="shared" ref="B8" si="11">SUM(B2:B7)</f>
        <v>216728</v>
      </c>
      <c r="C8" s="9"/>
      <c r="D8" s="56">
        <f>16978+13986+11416+9171+4757</f>
        <v>56308</v>
      </c>
      <c r="E8" s="16">
        <f>SUM(E2:E7)</f>
        <v>102013</v>
      </c>
      <c r="F8" s="17"/>
      <c r="G8" s="57">
        <f>SUM(G2:G7)</f>
        <v>10305.405000000001</v>
      </c>
      <c r="H8" s="24">
        <f>SUM(H2:H7)</f>
        <v>49943</v>
      </c>
      <c r="I8" s="25"/>
      <c r="J8" s="58">
        <f>SUM(J2:J7)</f>
        <v>14642.406999999999</v>
      </c>
      <c r="K8" s="32"/>
      <c r="L8" s="59">
        <f>986+6362+2772+3945</f>
        <v>14065</v>
      </c>
      <c r="M8" s="39"/>
      <c r="N8" s="60">
        <f>SUM(N2:N7)</f>
        <v>9452.8320000000003</v>
      </c>
      <c r="O8" s="46"/>
      <c r="P8" s="61">
        <f>SUM(P2:P7)</f>
        <v>8603.1320000000014</v>
      </c>
      <c r="Q8" s="75"/>
      <c r="R8" s="76">
        <f>SUM(R2:R7)</f>
        <v>9902.4880000000012</v>
      </c>
      <c r="S8" s="77"/>
      <c r="T8" s="85">
        <v>13638</v>
      </c>
      <c r="U8" s="96"/>
      <c r="V8" s="97">
        <f>SUM(V2:V7)</f>
        <v>11716.946833333333</v>
      </c>
      <c r="W8" s="98"/>
      <c r="X8" s="88"/>
    </row>
    <row r="12" spans="1:24" x14ac:dyDescent="0.3">
      <c r="A12" s="78" t="s">
        <v>24</v>
      </c>
      <c r="B12" s="1"/>
    </row>
    <row r="13" spans="1:24" x14ac:dyDescent="0.3">
      <c r="A13" s="49" t="s">
        <v>23</v>
      </c>
    </row>
    <row r="14" spans="1:24" x14ac:dyDescent="0.3">
      <c r="A14" s="50" t="s">
        <v>22</v>
      </c>
      <c r="B14" s="79"/>
      <c r="D14" s="1"/>
    </row>
    <row r="15" spans="1:24" x14ac:dyDescent="0.3">
      <c r="A15" s="51" t="s">
        <v>17</v>
      </c>
      <c r="B15" s="79"/>
      <c r="D15" s="1"/>
    </row>
    <row r="16" spans="1:24" x14ac:dyDescent="0.3">
      <c r="A16" s="52" t="s">
        <v>18</v>
      </c>
      <c r="D16" s="1"/>
    </row>
    <row r="17" spans="1:4" x14ac:dyDescent="0.3">
      <c r="A17" s="53" t="s">
        <v>19</v>
      </c>
      <c r="B17" s="79"/>
      <c r="D17" s="1"/>
    </row>
    <row r="18" spans="1:4" x14ac:dyDescent="0.3">
      <c r="A18" s="54" t="s">
        <v>20</v>
      </c>
      <c r="B18" s="79"/>
      <c r="D18" s="1"/>
    </row>
    <row r="19" spans="1:4" x14ac:dyDescent="0.3">
      <c r="A19" s="55" t="s">
        <v>21</v>
      </c>
      <c r="B19" s="79"/>
    </row>
    <row r="20" spans="1:4" x14ac:dyDescent="0.3">
      <c r="A20" s="80" t="s">
        <v>25</v>
      </c>
    </row>
    <row r="21" spans="1:4" x14ac:dyDescent="0.3">
      <c r="A21" s="81" t="s">
        <v>30</v>
      </c>
      <c r="B21" s="7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DR_estimates_combined_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</dc:creator>
  <cp:lastModifiedBy>Anton</cp:lastModifiedBy>
  <dcterms:created xsi:type="dcterms:W3CDTF">2015-06-05T18:17:20Z</dcterms:created>
  <dcterms:modified xsi:type="dcterms:W3CDTF">2021-03-01T04:28:36Z</dcterms:modified>
</cp:coreProperties>
</file>